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paper\SR2(Stra8-GFP)\Figure\"/>
    </mc:Choice>
  </mc:AlternateContent>
  <xr:revisionPtr revIDLastSave="0" documentId="13_ncr:1_{0ED127A4-E680-4C34-9C8A-AF3FD1E38C8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5" uniqueCount="93">
  <si>
    <t>RT-PCR</t>
    <phoneticPr fontId="1" type="noConversion"/>
  </si>
  <si>
    <t>Gene</t>
    <phoneticPr fontId="1" type="noConversion"/>
  </si>
  <si>
    <t>TGAGGGGAAGCTCACGGTT</t>
  </si>
  <si>
    <t>CGAACAGTGTGAAGGGCTTTTG</t>
  </si>
  <si>
    <t>CTCCCCCAACAGTGTATTCAC</t>
  </si>
  <si>
    <t>TAGCCCGAAATCGCAAATCTT</t>
  </si>
  <si>
    <t>AATACGCCAAGCAAGGGAACT</t>
  </si>
  <si>
    <t>ACATGGCCCAGTAATGCTGC</t>
  </si>
  <si>
    <t>TCATACCCACTGGTAACACAGC</t>
  </si>
  <si>
    <t>GGCAAAACATCACTCAAACCTG</t>
  </si>
  <si>
    <t>CCTCAAGAGAGCGTTGGAAAA</t>
  </si>
  <si>
    <t>CCCCTCATTGTCTAATCCCGTC</t>
  </si>
  <si>
    <t>GCTCGTTATGACAGGGAGATG</t>
  </si>
  <si>
    <t>TTGCCCTTGGCACGGTATG</t>
  </si>
  <si>
    <t>GTGGGTCTTCCACCATTGATG</t>
  </si>
  <si>
    <t>CCACACACTCTAAGCAGTAGCA</t>
  </si>
  <si>
    <t>CCCTTCAGCCGAGAAACATCC</t>
  </si>
  <si>
    <t>GTGCTCCACGAGTCCTTCC</t>
  </si>
  <si>
    <t>CCTGATGGTTGAGTCAGTGAGA</t>
  </si>
  <si>
    <t>TTCTGCTTGTCTAGCTGCACA</t>
  </si>
  <si>
    <t>TTGGCCTCAAGCTCCTAGAC</t>
  </si>
  <si>
    <t>GAACATGGACACCAAACCTACA</t>
  </si>
  <si>
    <t>TGGCTGAAGTGATATGGGAGC</t>
  </si>
  <si>
    <t>TAGCACCAAATAGCGGGTGTC</t>
  </si>
  <si>
    <t>GGACCTCGTACCCAACTACAA</t>
  </si>
  <si>
    <t>CGATGGCTAGAGCGTTCACC</t>
  </si>
  <si>
    <t>CACGCTGTGGCGTCGTAAT</t>
  </si>
  <si>
    <t>CTGGTTTGAATCCCCTCCTTC</t>
  </si>
  <si>
    <t>CCGGAGCGACTCAGACTCT</t>
  </si>
  <si>
    <t>CCCTTCCAGCCTTAGCTCTTG</t>
  </si>
  <si>
    <t>CCTTTTGCTGTTGACCCTACG</t>
  </si>
  <si>
    <t>AGGCATCTAGGAATAGAGCCTTC</t>
  </si>
  <si>
    <t>GAATGGCCGACCAGACCTTTA</t>
  </si>
  <si>
    <t>GCAGCTCGCTCCAACAGTT</t>
  </si>
  <si>
    <t>TTCTTTCCCCCTATGCTGGGT</t>
  </si>
  <si>
    <t>GGGAGGGCTGGGTACTATCTC</t>
  </si>
  <si>
    <t>CCCTGAAGACTCGGGCCTA</t>
  </si>
  <si>
    <t>CAATTACAAGCGAAATGAGAGCC</t>
  </si>
  <si>
    <t>ATGGCCGACATTGCCAGTG</t>
  </si>
  <si>
    <t>CGGTAGTAATCCCCGTTGTAGA</t>
  </si>
  <si>
    <t>Semiquantitative PCR</t>
  </si>
  <si>
    <t>Sycp1</t>
    <phoneticPr fontId="3" type="noConversion"/>
  </si>
  <si>
    <t>Kit</t>
    <phoneticPr fontId="3" type="noConversion"/>
  </si>
  <si>
    <t>Tex14</t>
    <phoneticPr fontId="3" type="noConversion"/>
  </si>
  <si>
    <t>Tex15</t>
    <phoneticPr fontId="3" type="noConversion"/>
  </si>
  <si>
    <t>Tex16</t>
    <phoneticPr fontId="3" type="noConversion"/>
  </si>
  <si>
    <t>Hmgb2</t>
    <phoneticPr fontId="3" type="noConversion"/>
  </si>
  <si>
    <t>Setx</t>
    <phoneticPr fontId="3" type="noConversion"/>
  </si>
  <si>
    <t>Rnf114</t>
    <phoneticPr fontId="3" type="noConversion"/>
  </si>
  <si>
    <t>Ccdc36</t>
    <phoneticPr fontId="3" type="noConversion"/>
  </si>
  <si>
    <t>Piwil2</t>
    <phoneticPr fontId="3" type="noConversion"/>
  </si>
  <si>
    <t>Dhh</t>
    <phoneticPr fontId="3" type="noConversion"/>
  </si>
  <si>
    <t>Amh</t>
    <phoneticPr fontId="3" type="noConversion"/>
  </si>
  <si>
    <t>Gata4</t>
    <phoneticPr fontId="3" type="noConversion"/>
  </si>
  <si>
    <t>Sox8</t>
    <phoneticPr fontId="3" type="noConversion"/>
  </si>
  <si>
    <t>Inha</t>
    <phoneticPr fontId="3" type="noConversion"/>
  </si>
  <si>
    <t>Nr5a1</t>
    <phoneticPr fontId="3" type="noConversion"/>
  </si>
  <si>
    <t>Rara</t>
    <phoneticPr fontId="3" type="noConversion"/>
  </si>
  <si>
    <t>Kitl</t>
    <phoneticPr fontId="3" type="noConversion"/>
  </si>
  <si>
    <t>Axl</t>
    <phoneticPr fontId="3" type="noConversion"/>
  </si>
  <si>
    <t>tcctcaggcagtgagtcttcc</t>
  </si>
  <si>
    <t>gttccctgtgagtctctgtcat</t>
  </si>
  <si>
    <t>gccggacctcatggaatttga</t>
    <phoneticPr fontId="3" type="noConversion"/>
  </si>
  <si>
    <t>tcacttcatgtgcagagatgatg</t>
  </si>
  <si>
    <t>gaatgggtgaacaatactgctgg</t>
  </si>
  <si>
    <t>tttggtagcatacactggcga</t>
  </si>
  <si>
    <t>caagaataagggcgccgccaaGA</t>
  </si>
  <si>
    <t>cctcctcttcctccttctccagTT</t>
  </si>
  <si>
    <t>atgtctgccacaacttctgag</t>
  </si>
  <si>
    <t>ctgatttcggtttcatccatcct</t>
  </si>
  <si>
    <t>Stag3</t>
    <phoneticPr fontId="3" type="noConversion"/>
  </si>
  <si>
    <t>Stra8</t>
    <phoneticPr fontId="1" type="noConversion"/>
  </si>
  <si>
    <t>Atr</t>
    <phoneticPr fontId="1" type="noConversion"/>
  </si>
  <si>
    <t>Hmga1</t>
    <phoneticPr fontId="1" type="noConversion"/>
  </si>
  <si>
    <t>Dazl</t>
    <phoneticPr fontId="3" type="noConversion"/>
  </si>
  <si>
    <t>GGCTGTATTCCCCTCCATCG</t>
    <phoneticPr fontId="2" type="noConversion"/>
  </si>
  <si>
    <t>CCAGTTGGTAACAATGCCATGT</t>
    <phoneticPr fontId="2" type="noConversion"/>
  </si>
  <si>
    <t>ttgctccagctgctcagttac</t>
  </si>
  <si>
    <t>tctcctgtgtctacagccttc</t>
  </si>
  <si>
    <t>tcctgcgtgttccacaagtg</t>
  </si>
  <si>
    <t>gctgttgggattcccatcttgc</t>
  </si>
  <si>
    <t>ctatagagccaaggagcctatc</t>
  </si>
  <si>
    <t>gcttactctcagatggggactta</t>
  </si>
  <si>
    <t>tcctccttatccaagttcacca</t>
  </si>
  <si>
    <t>tcagctcctggatcaacttcac</t>
    <phoneticPr fontId="1" type="noConversion"/>
  </si>
  <si>
    <t>accacagtccatgccatcac</t>
  </si>
  <si>
    <t>tccaccaccctgttgctgta</t>
  </si>
  <si>
    <t>Forward primer</t>
    <phoneticPr fontId="1" type="noConversion"/>
  </si>
  <si>
    <t>Reverse primer</t>
    <phoneticPr fontId="1" type="noConversion"/>
  </si>
  <si>
    <t xml:space="preserve">β-actin </t>
    <phoneticPr fontId="2" type="noConversion"/>
  </si>
  <si>
    <t>Stag3</t>
    <phoneticPr fontId="3" type="noConversion"/>
  </si>
  <si>
    <t>Dazl</t>
    <phoneticPr fontId="1" type="noConversion"/>
  </si>
  <si>
    <t>Gapd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2"/>
      <color rgb="FFFF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5" fillId="0" borderId="3" xfId="0" applyFont="1" applyFill="1" applyBorder="1" applyAlignment="1">
      <alignment horizontal="left"/>
    </xf>
    <xf numFmtId="0" fontId="4" fillId="0" borderId="0" xfId="0" applyFont="1" applyFill="1" applyAlignment="1"/>
    <xf numFmtId="0" fontId="6" fillId="0" borderId="0" xfId="0" applyFont="1" applyFill="1" applyAlignment="1"/>
    <xf numFmtId="0" fontId="2" fillId="0" borderId="2" xfId="0" applyFont="1" applyFill="1" applyBorder="1" applyAlignment="1" applyProtection="1">
      <alignment wrapText="1"/>
      <protection locked="0"/>
    </xf>
    <xf numFmtId="0" fontId="6" fillId="0" borderId="0" xfId="0" applyFont="1"/>
    <xf numFmtId="0" fontId="7" fillId="0" borderId="0" xfId="0" applyFont="1" applyFill="1" applyAlignment="1"/>
    <xf numFmtId="0" fontId="5" fillId="0" borderId="0" xfId="0" applyFont="1" applyFill="1" applyAlignment="1"/>
    <xf numFmtId="0" fontId="5" fillId="0" borderId="0" xfId="0" applyFont="1" applyFill="1" applyAlignment="1">
      <alignment horizontal="left" wrapText="1"/>
    </xf>
    <xf numFmtId="0" fontId="8" fillId="0" borderId="1" xfId="0" applyFont="1" applyFill="1" applyBorder="1" applyAlignment="1" applyProtection="1">
      <alignment horizontal="center" wrapText="1"/>
      <protection locked="0"/>
    </xf>
    <xf numFmtId="0" fontId="9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wrapText="1"/>
    </xf>
    <xf numFmtId="0" fontId="10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6"/>
  <sheetViews>
    <sheetView tabSelected="1" workbookViewId="0">
      <selection activeCell="A38" sqref="A38"/>
    </sheetView>
  </sheetViews>
  <sheetFormatPr defaultRowHeight="13.8" x14ac:dyDescent="0.25"/>
  <cols>
    <col min="1" max="1" width="13.77734375" customWidth="1"/>
    <col min="2" max="2" width="41.21875" customWidth="1"/>
    <col min="3" max="3" width="46.77734375" customWidth="1"/>
  </cols>
  <sheetData>
    <row r="1" spans="1:3" x14ac:dyDescent="0.25">
      <c r="A1" s="12" t="s">
        <v>0</v>
      </c>
      <c r="B1" s="6"/>
      <c r="C1" s="6"/>
    </row>
    <row r="2" spans="1:3" x14ac:dyDescent="0.25">
      <c r="A2" s="6" t="s">
        <v>1</v>
      </c>
      <c r="B2" s="6" t="s">
        <v>87</v>
      </c>
      <c r="C2" s="6" t="s">
        <v>88</v>
      </c>
    </row>
    <row r="3" spans="1:3" x14ac:dyDescent="0.25">
      <c r="A3" s="10" t="s">
        <v>89</v>
      </c>
      <c r="B3" s="1" t="s">
        <v>75</v>
      </c>
      <c r="C3" s="1" t="s">
        <v>76</v>
      </c>
    </row>
    <row r="4" spans="1:3" x14ac:dyDescent="0.25">
      <c r="A4" s="9" t="s">
        <v>41</v>
      </c>
      <c r="B4" s="7" t="s">
        <v>2</v>
      </c>
      <c r="C4" s="7" t="s">
        <v>3</v>
      </c>
    </row>
    <row r="5" spans="1:3" x14ac:dyDescent="0.25">
      <c r="A5" s="9" t="s">
        <v>42</v>
      </c>
      <c r="B5" s="7" t="s">
        <v>4</v>
      </c>
      <c r="C5" s="7" t="s">
        <v>5</v>
      </c>
    </row>
    <row r="6" spans="1:3" x14ac:dyDescent="0.25">
      <c r="A6" s="9" t="s">
        <v>43</v>
      </c>
      <c r="B6" s="7" t="s">
        <v>6</v>
      </c>
      <c r="C6" s="7" t="s">
        <v>7</v>
      </c>
    </row>
    <row r="7" spans="1:3" x14ac:dyDescent="0.25">
      <c r="A7" s="9" t="s">
        <v>44</v>
      </c>
      <c r="B7" s="7" t="s">
        <v>8</v>
      </c>
      <c r="C7" s="7" t="s">
        <v>9</v>
      </c>
    </row>
    <row r="8" spans="1:3" x14ac:dyDescent="0.25">
      <c r="A8" s="9" t="s">
        <v>45</v>
      </c>
      <c r="B8" s="7" t="s">
        <v>10</v>
      </c>
      <c r="C8" s="7" t="s">
        <v>11</v>
      </c>
    </row>
    <row r="9" spans="1:3" x14ac:dyDescent="0.25">
      <c r="A9" s="9" t="s">
        <v>46</v>
      </c>
      <c r="B9" s="7" t="s">
        <v>12</v>
      </c>
      <c r="C9" s="7" t="s">
        <v>13</v>
      </c>
    </row>
    <row r="10" spans="1:3" x14ac:dyDescent="0.25">
      <c r="A10" s="9" t="s">
        <v>47</v>
      </c>
      <c r="B10" s="7" t="s">
        <v>14</v>
      </c>
      <c r="C10" s="7" t="s">
        <v>15</v>
      </c>
    </row>
    <row r="11" spans="1:3" x14ac:dyDescent="0.25">
      <c r="A11" s="9" t="s">
        <v>48</v>
      </c>
      <c r="B11" s="7" t="s">
        <v>16</v>
      </c>
      <c r="C11" s="7" t="s">
        <v>17</v>
      </c>
    </row>
    <row r="12" spans="1:3" x14ac:dyDescent="0.25">
      <c r="A12" s="9" t="s">
        <v>49</v>
      </c>
      <c r="B12" s="8" t="s">
        <v>18</v>
      </c>
      <c r="C12" s="7" t="s">
        <v>19</v>
      </c>
    </row>
    <row r="13" spans="1:3" x14ac:dyDescent="0.25">
      <c r="A13" s="9" t="s">
        <v>50</v>
      </c>
      <c r="B13" s="7" t="s">
        <v>20</v>
      </c>
      <c r="C13" s="7" t="s">
        <v>21</v>
      </c>
    </row>
    <row r="14" spans="1:3" x14ac:dyDescent="0.25">
      <c r="A14" s="9" t="s">
        <v>52</v>
      </c>
      <c r="B14" s="7" t="s">
        <v>22</v>
      </c>
      <c r="C14" s="8" t="s">
        <v>23</v>
      </c>
    </row>
    <row r="15" spans="1:3" x14ac:dyDescent="0.25">
      <c r="A15" s="9" t="s">
        <v>51</v>
      </c>
      <c r="B15" s="7" t="s">
        <v>24</v>
      </c>
      <c r="C15" s="7" t="s">
        <v>25</v>
      </c>
    </row>
    <row r="16" spans="1:3" x14ac:dyDescent="0.25">
      <c r="A16" s="9" t="s">
        <v>53</v>
      </c>
      <c r="B16" s="7" t="s">
        <v>26</v>
      </c>
      <c r="C16" s="8" t="s">
        <v>27</v>
      </c>
    </row>
    <row r="17" spans="1:3" x14ac:dyDescent="0.25">
      <c r="A17" s="9" t="s">
        <v>54</v>
      </c>
      <c r="B17" s="7" t="s">
        <v>28</v>
      </c>
      <c r="C17" s="8" t="s">
        <v>29</v>
      </c>
    </row>
    <row r="18" spans="1:3" x14ac:dyDescent="0.25">
      <c r="A18" s="9" t="s">
        <v>55</v>
      </c>
      <c r="B18" s="7" t="s">
        <v>30</v>
      </c>
      <c r="C18" s="7" t="s">
        <v>31</v>
      </c>
    </row>
    <row r="19" spans="1:3" x14ac:dyDescent="0.25">
      <c r="A19" s="9" t="s">
        <v>56</v>
      </c>
      <c r="B19" s="8" t="s">
        <v>32</v>
      </c>
      <c r="C19" s="8" t="s">
        <v>33</v>
      </c>
    </row>
    <row r="20" spans="1:3" x14ac:dyDescent="0.25">
      <c r="A20" s="9" t="s">
        <v>57</v>
      </c>
      <c r="B20" s="7" t="s">
        <v>34</v>
      </c>
      <c r="C20" s="7" t="s">
        <v>35</v>
      </c>
    </row>
    <row r="21" spans="1:3" x14ac:dyDescent="0.25">
      <c r="A21" s="9" t="s">
        <v>58</v>
      </c>
      <c r="B21" s="7" t="s">
        <v>36</v>
      </c>
      <c r="C21" s="7" t="s">
        <v>37</v>
      </c>
    </row>
    <row r="22" spans="1:3" x14ac:dyDescent="0.25">
      <c r="A22" s="9" t="s">
        <v>59</v>
      </c>
      <c r="B22" s="7" t="s">
        <v>38</v>
      </c>
      <c r="C22" s="7" t="s">
        <v>39</v>
      </c>
    </row>
    <row r="23" spans="1:3" x14ac:dyDescent="0.25">
      <c r="A23" s="9" t="s">
        <v>70</v>
      </c>
      <c r="B23" s="4" t="s">
        <v>60</v>
      </c>
      <c r="C23" s="4" t="s">
        <v>61</v>
      </c>
    </row>
    <row r="24" spans="1:3" x14ac:dyDescent="0.25">
      <c r="A24" s="9" t="s">
        <v>71</v>
      </c>
      <c r="B24" s="4" t="s">
        <v>62</v>
      </c>
      <c r="C24" s="4" t="s">
        <v>63</v>
      </c>
    </row>
    <row r="25" spans="1:3" x14ac:dyDescent="0.25">
      <c r="A25" s="9" t="s">
        <v>72</v>
      </c>
      <c r="B25" s="4" t="s">
        <v>64</v>
      </c>
      <c r="C25" s="4" t="s">
        <v>65</v>
      </c>
    </row>
    <row r="26" spans="1:3" x14ac:dyDescent="0.25">
      <c r="A26" s="9" t="s">
        <v>73</v>
      </c>
      <c r="B26" s="4" t="s">
        <v>66</v>
      </c>
      <c r="C26" s="4" t="s">
        <v>67</v>
      </c>
    </row>
    <row r="27" spans="1:3" x14ac:dyDescent="0.25">
      <c r="A27" s="9" t="s">
        <v>74</v>
      </c>
      <c r="B27" s="4" t="s">
        <v>68</v>
      </c>
      <c r="C27" s="4" t="s">
        <v>69</v>
      </c>
    </row>
    <row r="29" spans="1:3" ht="15" x14ac:dyDescent="0.25">
      <c r="A29" s="2" t="s">
        <v>40</v>
      </c>
      <c r="B29" s="3"/>
      <c r="C29" s="3"/>
    </row>
    <row r="30" spans="1:3" x14ac:dyDescent="0.25">
      <c r="A30" s="9" t="s">
        <v>90</v>
      </c>
      <c r="B30" s="7" t="s">
        <v>77</v>
      </c>
      <c r="C30" s="4" t="s">
        <v>78</v>
      </c>
    </row>
    <row r="31" spans="1:3" x14ac:dyDescent="0.25">
      <c r="A31" s="9" t="s">
        <v>71</v>
      </c>
      <c r="B31" s="4" t="s">
        <v>79</v>
      </c>
      <c r="C31" s="4" t="s">
        <v>80</v>
      </c>
    </row>
    <row r="32" spans="1:3" x14ac:dyDescent="0.25">
      <c r="A32" s="9" t="s">
        <v>72</v>
      </c>
      <c r="B32" s="4" t="s">
        <v>81</v>
      </c>
      <c r="C32" s="4" t="s">
        <v>82</v>
      </c>
    </row>
    <row r="33" spans="1:3" x14ac:dyDescent="0.25">
      <c r="A33" s="11" t="s">
        <v>91</v>
      </c>
      <c r="B33" s="7" t="s">
        <v>83</v>
      </c>
      <c r="C33" s="7" t="s">
        <v>84</v>
      </c>
    </row>
    <row r="34" spans="1:3" x14ac:dyDescent="0.25">
      <c r="A34" s="11" t="s">
        <v>92</v>
      </c>
      <c r="B34" s="7" t="s">
        <v>85</v>
      </c>
      <c r="C34" s="7" t="s">
        <v>86</v>
      </c>
    </row>
    <row r="35" spans="1:3" x14ac:dyDescent="0.25">
      <c r="A35" s="3"/>
      <c r="B35" s="3"/>
      <c r="C35" s="3"/>
    </row>
    <row r="36" spans="1:3" x14ac:dyDescent="0.25">
      <c r="A36" s="3"/>
      <c r="B36" s="3"/>
      <c r="C36" s="3"/>
    </row>
    <row r="37" spans="1:3" x14ac:dyDescent="0.25">
      <c r="A37" s="3"/>
      <c r="B37" s="3"/>
      <c r="C37" s="3"/>
    </row>
    <row r="44" spans="1:3" x14ac:dyDescent="0.25">
      <c r="A44" s="3"/>
      <c r="B44" s="3"/>
      <c r="C44" s="3"/>
    </row>
    <row r="45" spans="1:3" x14ac:dyDescent="0.25">
      <c r="A45" s="3"/>
      <c r="B45" s="3"/>
      <c r="C45" s="3"/>
    </row>
    <row r="46" spans="1:3" x14ac:dyDescent="0.25">
      <c r="A46" s="5"/>
      <c r="B46" s="5"/>
      <c r="C46" s="5"/>
    </row>
  </sheetData>
  <protectedRanges>
    <protectedRange sqref="A33:C33" name="区域1_1" securityDescriptor=""/>
    <protectedRange sqref="A34:C34" name="区域1_1_1" securityDescriptor=""/>
  </protectedRange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3:C27 C30 B31:C32" xr:uid="{422536EB-B119-4E73-A9FA-C0984B920211}">
      <formula1>4</formula1>
      <formula2>1000</formula2>
    </dataValidation>
    <dataValidation allowBlank="1" showInputMessage="1" showErrorMessage="1" promptTitle="填写说明" prompt="请给定每个Oligo一个唯一的名称，为方便检索。" sqref="A4:A27 A30:A32" xr:uid="{011F7F82-200A-4F0D-AB0B-30D76947FDD9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long Lei</dc:creator>
  <cp:lastModifiedBy>Wenlong Lei</cp:lastModifiedBy>
  <dcterms:created xsi:type="dcterms:W3CDTF">2015-06-05T18:17:20Z</dcterms:created>
  <dcterms:modified xsi:type="dcterms:W3CDTF">2022-06-19T10:09:26Z</dcterms:modified>
</cp:coreProperties>
</file>